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05" windowWidth="24240" windowHeight="13125"/>
  </bookViews>
  <sheets>
    <sheet name="Supplementary table1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3" uniqueCount="344">
  <si>
    <t>GLE1</t>
    <phoneticPr fontId="1"/>
  </si>
  <si>
    <t>SNX14</t>
    <phoneticPr fontId="1"/>
  </si>
  <si>
    <t>GBE1</t>
    <phoneticPr fontId="1"/>
  </si>
  <si>
    <t>GALNS</t>
    <phoneticPr fontId="1"/>
  </si>
  <si>
    <t>RARS2</t>
    <phoneticPr fontId="1"/>
  </si>
  <si>
    <t>ERCC8</t>
    <phoneticPr fontId="1"/>
  </si>
  <si>
    <t>ERCC8</t>
  </si>
  <si>
    <t>Gene</t>
    <phoneticPr fontId="1"/>
  </si>
  <si>
    <t>NM number</t>
    <phoneticPr fontId="1"/>
  </si>
  <si>
    <t>Mutation Type</t>
    <phoneticPr fontId="1"/>
  </si>
  <si>
    <t>Canonical/Noncaronial</t>
    <phoneticPr fontId="1"/>
  </si>
  <si>
    <t>Splicing Class</t>
    <phoneticPr fontId="1"/>
  </si>
  <si>
    <t>c.DNA</t>
    <phoneticPr fontId="1"/>
  </si>
  <si>
    <t>NP number</t>
    <phoneticPr fontId="1"/>
  </si>
  <si>
    <t>FIN</t>
  </si>
  <si>
    <t>ACADVL</t>
    <phoneticPr fontId="1"/>
  </si>
  <si>
    <t>NM_000018.3</t>
    <phoneticPr fontId="1"/>
  </si>
  <si>
    <t>Chr17(GRCh37):g.7127017A&gt;G</t>
    <phoneticPr fontId="1"/>
  </si>
  <si>
    <t>c.1237A&gt;G</t>
    <phoneticPr fontId="1"/>
  </si>
  <si>
    <t>p.Ile413Val</t>
    <phoneticPr fontId="1"/>
  </si>
  <si>
    <t>Donor_creation</t>
  </si>
  <si>
    <t>Canonical</t>
  </si>
  <si>
    <t>NP_000009.1</t>
    <phoneticPr fontId="1"/>
  </si>
  <si>
    <t>p.Glu412ArgfsTer9</t>
    <phoneticPr fontId="1"/>
  </si>
  <si>
    <t>GBR</t>
  </si>
  <si>
    <t>ADCY7</t>
    <phoneticPr fontId="1"/>
  </si>
  <si>
    <t>NM_001114.4</t>
    <phoneticPr fontId="1"/>
  </si>
  <si>
    <t>Chr16(GRCh37):g.50344454_50344457del</t>
    <phoneticPr fontId="1"/>
  </si>
  <si>
    <t>c.2161-144_2161-141del</t>
    <phoneticPr fontId="1"/>
  </si>
  <si>
    <t>p.?</t>
    <phoneticPr fontId="1"/>
  </si>
  <si>
    <t>Non_canonical</t>
  </si>
  <si>
    <t>Intronic_alternative5'SS</t>
  </si>
  <si>
    <t>NP_001272986.1</t>
    <phoneticPr fontId="1"/>
  </si>
  <si>
    <t>p.Tyr721HisfsTer15</t>
    <phoneticPr fontId="1"/>
  </si>
  <si>
    <t>CAD</t>
    <phoneticPr fontId="1"/>
  </si>
  <si>
    <t>NM_004341.4</t>
    <phoneticPr fontId="1"/>
  </si>
  <si>
    <t>Chr2(GRCh37):g.27447749G&gt;A</t>
    <phoneticPr fontId="1"/>
  </si>
  <si>
    <t>c.1386+5G&gt;A</t>
    <phoneticPr fontId="1"/>
  </si>
  <si>
    <t>Donor_disruption</t>
  </si>
  <si>
    <t>NP_004332.2</t>
    <phoneticPr fontId="1"/>
  </si>
  <si>
    <t>p.Tyr451_Val463del</t>
    <phoneticPr fontId="1"/>
  </si>
  <si>
    <t>CCT5</t>
    <phoneticPr fontId="1"/>
  </si>
  <si>
    <t>NM_012073.4</t>
    <phoneticPr fontId="1"/>
  </si>
  <si>
    <t>Chr5(GRCh37):g.10262850C&gt;G</t>
    <phoneticPr fontId="1"/>
  </si>
  <si>
    <t>c.1317+120C&gt;G</t>
    <phoneticPr fontId="1"/>
  </si>
  <si>
    <t>Non_canonical</t>
    <phoneticPr fontId="1"/>
  </si>
  <si>
    <t>NP_036205.1</t>
    <phoneticPr fontId="1"/>
  </si>
  <si>
    <t>p.Cys440ValfsTer15</t>
    <phoneticPr fontId="1"/>
  </si>
  <si>
    <t>NM_000082.3</t>
    <phoneticPr fontId="1"/>
  </si>
  <si>
    <t>Chr5(GRCh37):g.60195555C&gt;A</t>
    <phoneticPr fontId="1"/>
  </si>
  <si>
    <t>c.618-1G&gt;T</t>
  </si>
  <si>
    <t>Acceptor_disruption</t>
  </si>
  <si>
    <t>NP_000073.1</t>
    <phoneticPr fontId="1"/>
  </si>
  <si>
    <t>p.Ser206_Ser209del</t>
    <phoneticPr fontId="1"/>
  </si>
  <si>
    <t>NM_000082.3</t>
  </si>
  <si>
    <t>NP_000073.1</t>
  </si>
  <si>
    <t>p.Ser206_Asp208del</t>
    <phoneticPr fontId="1"/>
  </si>
  <si>
    <t>ERLIN2</t>
    <phoneticPr fontId="1"/>
  </si>
  <si>
    <t>NM_007175.6</t>
    <phoneticPr fontId="1"/>
  </si>
  <si>
    <t>Chr8(GRCh37):g.37607917A&gt;G</t>
    <phoneticPr fontId="1"/>
  </si>
  <si>
    <t>c.562A&gt;G</t>
    <phoneticPr fontId="1"/>
  </si>
  <si>
    <t>p.Ser188Gly</t>
    <phoneticPr fontId="1"/>
  </si>
  <si>
    <t>NP_009106.1</t>
    <phoneticPr fontId="1"/>
  </si>
  <si>
    <t>FOXRED1</t>
    <phoneticPr fontId="1"/>
  </si>
  <si>
    <t>NM_017547.3</t>
    <phoneticPr fontId="1"/>
  </si>
  <si>
    <t>Chr11(GRCh37):g.126145222_126145230del</t>
    <phoneticPr fontId="1"/>
  </si>
  <si>
    <t>c.632_640del</t>
    <phoneticPr fontId="1"/>
  </si>
  <si>
    <t>p.Gly211_Glu213del</t>
    <phoneticPr fontId="1"/>
  </si>
  <si>
    <t>Acceptor_creation</t>
  </si>
  <si>
    <t>NP_060017.1</t>
    <phoneticPr fontId="1"/>
  </si>
  <si>
    <t>p.Met222ArgfsTer5</t>
    <phoneticPr fontId="1"/>
  </si>
  <si>
    <t>NM_000512.4</t>
    <phoneticPr fontId="1"/>
  </si>
  <si>
    <t>Chr16(GRCh37):g.88902128_88902136del</t>
    <phoneticPr fontId="1"/>
  </si>
  <si>
    <t>c.755_758+5del</t>
    <phoneticPr fontId="1"/>
  </si>
  <si>
    <t>p.Arg253Metfs*65</t>
    <phoneticPr fontId="1"/>
  </si>
  <si>
    <t>NP_000503.1</t>
    <phoneticPr fontId="1"/>
  </si>
  <si>
    <t>p.Val221AlafsTer9</t>
    <phoneticPr fontId="1"/>
  </si>
  <si>
    <t>NM_000158.3</t>
    <phoneticPr fontId="1"/>
  </si>
  <si>
    <t>Chr3(GRCh37):g.81698005A&gt;G</t>
    <phoneticPr fontId="1"/>
  </si>
  <si>
    <t>c.691+2T&gt;C</t>
    <phoneticPr fontId="1"/>
  </si>
  <si>
    <t>NP_000149.3</t>
    <phoneticPr fontId="1"/>
  </si>
  <si>
    <t>p.Ala602ValfsTer14</t>
    <phoneticPr fontId="1"/>
  </si>
  <si>
    <t>Exon_skipping</t>
  </si>
  <si>
    <t>p.Phe186AspfsTer7</t>
    <phoneticPr fontId="1"/>
  </si>
  <si>
    <t>NM_001499.2</t>
    <phoneticPr fontId="1"/>
  </si>
  <si>
    <t>Chr9(GRCh37):g.131284937_131284938insAG</t>
    <phoneticPr fontId="1"/>
  </si>
  <si>
    <t>c.433-10_433-9insAG</t>
    <phoneticPr fontId="1"/>
  </si>
  <si>
    <t>NP_001490.1</t>
    <phoneticPr fontId="1"/>
  </si>
  <si>
    <t>p.Glu145ThrfsTer26</t>
    <phoneticPr fontId="1"/>
  </si>
  <si>
    <t>Chr9(GRCh37):g.131284937A&gt;G</t>
    <phoneticPr fontId="1"/>
  </si>
  <si>
    <t>c.433-10A&gt;G</t>
    <phoneticPr fontId="1"/>
  </si>
  <si>
    <t>Canonical</t>
    <phoneticPr fontId="1"/>
  </si>
  <si>
    <t>NP_001490.1</t>
  </si>
  <si>
    <t>GLMN</t>
    <phoneticPr fontId="1"/>
  </si>
  <si>
    <t>NM_053274.2</t>
    <phoneticPr fontId="1"/>
  </si>
  <si>
    <t>Chr1(GRCh37):g.92728420_92728423dup</t>
    <phoneticPr fontId="1"/>
  </si>
  <si>
    <t>c.1470_1473dup</t>
    <phoneticPr fontId="1"/>
  </si>
  <si>
    <t>p.Thr492Serfs*12</t>
    <phoneticPr fontId="1"/>
  </si>
  <si>
    <t>NP_444504.1</t>
  </si>
  <si>
    <t>p.Thr492ArgfsTer12</t>
    <phoneticPr fontId="1"/>
  </si>
  <si>
    <t>GTSE1</t>
    <phoneticPr fontId="1"/>
  </si>
  <si>
    <t>NM_016426.6</t>
    <phoneticPr fontId="1"/>
  </si>
  <si>
    <t>Chr22(GRCh37):g.46724579C&gt;G</t>
    <phoneticPr fontId="1"/>
  </si>
  <si>
    <t>c.1725-6C&gt;G</t>
    <phoneticPr fontId="1"/>
  </si>
  <si>
    <t>NP_057510.4</t>
    <phoneticPr fontId="1"/>
  </si>
  <si>
    <t>p.Thr576LeufsTer4</t>
    <phoneticPr fontId="1"/>
  </si>
  <si>
    <t>GUF1</t>
    <phoneticPr fontId="1"/>
  </si>
  <si>
    <t>NM_021927.2</t>
    <phoneticPr fontId="1"/>
  </si>
  <si>
    <t>Chr4(GRCh37):g.44700560G&gt;A</t>
    <phoneticPr fontId="1"/>
  </si>
  <si>
    <t>c.1873-1G&gt;A</t>
    <phoneticPr fontId="1"/>
  </si>
  <si>
    <t>Intronic_alternative3'SS</t>
  </si>
  <si>
    <t>NP_068746.2</t>
    <phoneticPr fontId="1"/>
  </si>
  <si>
    <t>p.Tyr625SerfsTer22</t>
    <phoneticPr fontId="1"/>
  </si>
  <si>
    <t>GYG1</t>
    <phoneticPr fontId="1"/>
  </si>
  <si>
    <t>NM_004130.3</t>
    <phoneticPr fontId="1"/>
  </si>
  <si>
    <t>Chr3(GRCh37):g.148712067G&gt;C</t>
    <phoneticPr fontId="1"/>
  </si>
  <si>
    <t>c.143+3G&gt;C</t>
    <phoneticPr fontId="1"/>
  </si>
  <si>
    <t>NP_001171650.1</t>
    <phoneticPr fontId="1"/>
  </si>
  <si>
    <t>p.Asp3GlufsTer4</t>
    <phoneticPr fontId="1"/>
  </si>
  <si>
    <t>KIAA0556</t>
    <phoneticPr fontId="1"/>
  </si>
  <si>
    <t>NM_015202.3</t>
    <phoneticPr fontId="1"/>
  </si>
  <si>
    <t>Chr16(GRCh37):g.27692718A&gt;T</t>
    <phoneticPr fontId="1"/>
  </si>
  <si>
    <t>c.809-2A&gt;T</t>
    <phoneticPr fontId="1"/>
  </si>
  <si>
    <t>NP_056017.3</t>
    <phoneticPr fontId="1"/>
  </si>
  <si>
    <t>p.Ser270_Ser313del</t>
    <phoneticPr fontId="1"/>
  </si>
  <si>
    <t>LSS</t>
    <phoneticPr fontId="1"/>
  </si>
  <si>
    <t>NM_002340.5</t>
    <phoneticPr fontId="1"/>
  </si>
  <si>
    <t>Chr21(GRCh37):g.47635713G&gt;A</t>
    <phoneticPr fontId="1"/>
  </si>
  <si>
    <t>c.784-6C&gt;T</t>
    <phoneticPr fontId="1"/>
  </si>
  <si>
    <t>NP_002331.3</t>
    <phoneticPr fontId="1"/>
  </si>
  <si>
    <t>p.Glu262ArgfsTer79</t>
    <phoneticPr fontId="1"/>
  </si>
  <si>
    <t>MUTYH</t>
    <phoneticPr fontId="1"/>
  </si>
  <si>
    <t>NM_012222.2</t>
    <phoneticPr fontId="1"/>
  </si>
  <si>
    <t>Chr1(GRCh37):g.45796913C&gt;T</t>
    <phoneticPr fontId="1"/>
  </si>
  <si>
    <t>c.1408G&gt;A</t>
    <phoneticPr fontId="1"/>
  </si>
  <si>
    <t>p.Ala470Thr</t>
    <phoneticPr fontId="1"/>
  </si>
  <si>
    <t>NP_036354.1</t>
    <phoneticPr fontId="1"/>
  </si>
  <si>
    <t>p.Ala470PhefsTer38</t>
    <phoneticPr fontId="1"/>
  </si>
  <si>
    <t>NBAS</t>
    <phoneticPr fontId="1"/>
  </si>
  <si>
    <t>NM_015909.3</t>
    <phoneticPr fontId="1"/>
  </si>
  <si>
    <t>Chr2(GRCh37):g.15694184C&gt;A</t>
    <phoneticPr fontId="1"/>
  </si>
  <si>
    <t>c.287+1G&gt;T</t>
    <phoneticPr fontId="1"/>
  </si>
  <si>
    <t>NP_0569993.2</t>
    <phoneticPr fontId="1"/>
  </si>
  <si>
    <t>p.Pro71_Ser96del</t>
    <phoneticPr fontId="1"/>
  </si>
  <si>
    <t>NCAPD2</t>
    <phoneticPr fontId="1"/>
  </si>
  <si>
    <t>NM_014865.3</t>
    <phoneticPr fontId="1"/>
  </si>
  <si>
    <t>Chr12(GRCh37):g.6640085A&gt;G</t>
    <phoneticPr fontId="1"/>
  </si>
  <si>
    <t>c.3965-2A&gt;G</t>
    <phoneticPr fontId="1"/>
  </si>
  <si>
    <t>NP_055680.3</t>
    <phoneticPr fontId="1"/>
  </si>
  <si>
    <t>p.Ser1323ThrfsTer55</t>
    <phoneticPr fontId="1"/>
  </si>
  <si>
    <t>NDUFV1</t>
    <phoneticPr fontId="1"/>
  </si>
  <si>
    <t>NM_007103.3</t>
    <phoneticPr fontId="1"/>
  </si>
  <si>
    <t>Chr11(GRCh37):g.67379040G&gt;A</t>
    <phoneticPr fontId="1"/>
  </si>
  <si>
    <t>c.1080G&gt;A</t>
    <phoneticPr fontId="1"/>
  </si>
  <si>
    <t>p.Ser360Ser</t>
    <phoneticPr fontId="1"/>
  </si>
  <si>
    <t>NP_009034.2</t>
    <phoneticPr fontId="1"/>
  </si>
  <si>
    <t>p.Gly305AspfsTer12</t>
    <phoneticPr fontId="1"/>
  </si>
  <si>
    <t>NIN</t>
    <phoneticPr fontId="1"/>
  </si>
  <si>
    <t>NM_016350.4</t>
    <phoneticPr fontId="1"/>
  </si>
  <si>
    <t>Chr14(GRCh37):g.51206145A&gt;T</t>
    <phoneticPr fontId="1"/>
  </si>
  <si>
    <t>c.3370T&gt;A</t>
    <phoneticPr fontId="1"/>
  </si>
  <si>
    <t>p.Ser1124Thr</t>
    <phoneticPr fontId="1"/>
  </si>
  <si>
    <t>NP_057434.4</t>
    <phoneticPr fontId="1"/>
  </si>
  <si>
    <t>p.Ile866HisfsTer3</t>
    <phoneticPr fontId="1"/>
  </si>
  <si>
    <t>PAAF1</t>
    <phoneticPr fontId="1"/>
  </si>
  <si>
    <t>NM_025155.2</t>
    <phoneticPr fontId="1"/>
  </si>
  <si>
    <t>Chr11(GRCh37):g.73627588_73627599del</t>
    <phoneticPr fontId="1"/>
  </si>
  <si>
    <t>c.820-2_829del</t>
    <phoneticPr fontId="1"/>
  </si>
  <si>
    <t>NP_079431.1</t>
    <phoneticPr fontId="1"/>
  </si>
  <si>
    <t>NM_020320.3</t>
    <phoneticPr fontId="1"/>
  </si>
  <si>
    <t>Chr6(GRCh37):g.88224740T&gt;C</t>
    <phoneticPr fontId="1"/>
  </si>
  <si>
    <t>c.1587-2A&gt;G</t>
    <phoneticPr fontId="1"/>
  </si>
  <si>
    <t>NP_064716.2</t>
    <phoneticPr fontId="1"/>
  </si>
  <si>
    <t>p.His530CysfsTer11</t>
    <phoneticPr fontId="1"/>
  </si>
  <si>
    <t>Chr6(GRCh37):g.88224740T&gt;C</t>
  </si>
  <si>
    <t>c.1587-2A&gt;G</t>
  </si>
  <si>
    <t>p.?</t>
  </si>
  <si>
    <t>p.Ser529ArgfsTer9</t>
    <phoneticPr fontId="1"/>
  </si>
  <si>
    <t>NM_020320.3</t>
  </si>
  <si>
    <t>p.Ser529ArgfsTer14</t>
    <phoneticPr fontId="1"/>
  </si>
  <si>
    <t>RNASET2</t>
    <phoneticPr fontId="1"/>
  </si>
  <si>
    <t>NM_003730.4</t>
    <phoneticPr fontId="1"/>
  </si>
  <si>
    <t>Chr6(GRCh37):g.167352252C&gt;T</t>
    <phoneticPr fontId="1"/>
  </si>
  <si>
    <t>c.446+131G&gt;A</t>
    <phoneticPr fontId="1"/>
  </si>
  <si>
    <t>NP_003721.2</t>
    <phoneticPr fontId="1"/>
  </si>
  <si>
    <t>p.Val150TyrfsTer5</t>
    <phoneticPr fontId="1"/>
  </si>
  <si>
    <t>RUBCN</t>
    <phoneticPr fontId="1"/>
  </si>
  <si>
    <t>NM_014687.3</t>
    <phoneticPr fontId="1"/>
  </si>
  <si>
    <t>Chr3(GRCh37):g.197408249C&gt;T</t>
    <phoneticPr fontId="1"/>
  </si>
  <si>
    <t>c.2192-11G&gt;A</t>
    <phoneticPr fontId="1"/>
  </si>
  <si>
    <t>2191_2192insTTTTTCCAG</t>
    <phoneticPr fontId="1"/>
  </si>
  <si>
    <t>NP_055502.1</t>
    <phoneticPr fontId="1"/>
  </si>
  <si>
    <t>p.Asp729_Pro730insProValPhe</t>
    <phoneticPr fontId="1"/>
  </si>
  <si>
    <t>NM_153816.5</t>
    <phoneticPr fontId="1"/>
  </si>
  <si>
    <t>Chr6(GRCh37):g.86256864G&gt;A</t>
    <phoneticPr fontId="1"/>
  </si>
  <si>
    <t>c.1074C&gt;T</t>
    <phoneticPr fontId="1"/>
  </si>
  <si>
    <t>p.Gly358Gly</t>
    <phoneticPr fontId="1"/>
  </si>
  <si>
    <t>941_976del</t>
    <phoneticPr fontId="1"/>
  </si>
  <si>
    <t>NP_065201.1</t>
    <phoneticPr fontId="1"/>
  </si>
  <si>
    <t>p.Gly314_Val325del</t>
    <phoneticPr fontId="1"/>
  </si>
  <si>
    <t>SP110</t>
    <phoneticPr fontId="1"/>
  </si>
  <si>
    <t>NM_004509.3</t>
    <phoneticPr fontId="1"/>
  </si>
  <si>
    <t>Chr2(GRCh37):g.231037556T&gt;A</t>
    <phoneticPr fontId="1"/>
  </si>
  <si>
    <t>c.1706+4A&gt;T</t>
    <phoneticPr fontId="1"/>
  </si>
  <si>
    <t>1591_1706del</t>
    <phoneticPr fontId="1"/>
  </si>
  <si>
    <t>NP_004501.3</t>
    <phoneticPr fontId="1"/>
  </si>
  <si>
    <t>p.Arg531AspfsTer24</t>
    <phoneticPr fontId="1"/>
  </si>
  <si>
    <t>SUCLA2</t>
    <phoneticPr fontId="1"/>
  </si>
  <si>
    <t>NM_003850.2</t>
    <phoneticPr fontId="1"/>
  </si>
  <si>
    <t>Chr13(GRCh37):g.48563118T&gt;G</t>
    <phoneticPr fontId="1"/>
  </si>
  <si>
    <t>c.272_371delinsGTACAGAAGAAAGAAATAATATGTGCAGGATAAACTGTAACTATGAGTATTTCTGGCAAGTTCTCTGGGACCAGAACTCACAAGTAATAAGAAGCAG</t>
    <phoneticPr fontId="1"/>
  </si>
  <si>
    <t>NP_003841.1</t>
    <phoneticPr fontId="1"/>
  </si>
  <si>
    <t>p.Ser92_Phe123delinsThrGluGluArgAsnAsnMetCysArgIleAsnCysAsnTryGluTyrPheTrpGlnValLeuTrpAspGlnAsnSerGlnValLeuArgSer</t>
    <phoneticPr fontId="1"/>
  </si>
  <si>
    <t>TCIRG1</t>
    <phoneticPr fontId="1"/>
  </si>
  <si>
    <t>NM_006019.3</t>
    <phoneticPr fontId="1"/>
  </si>
  <si>
    <t>Chr11(GRCh37):g.67816547G&gt;A</t>
    <phoneticPr fontId="1"/>
  </si>
  <si>
    <t>c.1674-1G&gt;A</t>
    <phoneticPr fontId="1"/>
  </si>
  <si>
    <t>1675_1888del</t>
    <phoneticPr fontId="1"/>
  </si>
  <si>
    <t>NP_006010.2</t>
    <phoneticPr fontId="1"/>
  </si>
  <si>
    <t>p.His559ArgfsTer57</t>
    <phoneticPr fontId="1"/>
  </si>
  <si>
    <t>TCTN3</t>
    <phoneticPr fontId="1"/>
  </si>
  <si>
    <t>NM_015631.5</t>
    <phoneticPr fontId="1"/>
  </si>
  <si>
    <t>Chr10(GRCh37):g.97442422G&gt;A</t>
    <phoneticPr fontId="1"/>
  </si>
  <si>
    <t>c.1438C&gt;T</t>
    <phoneticPr fontId="1"/>
  </si>
  <si>
    <t>p.His480Tyr</t>
    <phoneticPr fontId="1"/>
  </si>
  <si>
    <t>1439_1454del</t>
    <phoneticPr fontId="1"/>
  </si>
  <si>
    <t>NP_056446.4</t>
    <phoneticPr fontId="1"/>
  </si>
  <si>
    <t>p.His480LeufsTer2</t>
    <phoneticPr fontId="1"/>
  </si>
  <si>
    <t>TRAPPC9</t>
    <phoneticPr fontId="1"/>
  </si>
  <si>
    <t>NM_031466.7</t>
    <phoneticPr fontId="1"/>
  </si>
  <si>
    <t>Chr8(GRCh37):g.141285923A&gt;C</t>
    <phoneticPr fontId="1"/>
  </si>
  <si>
    <t>c.2409-3T&gt;G</t>
    <phoneticPr fontId="1"/>
  </si>
  <si>
    <t>2410_2573del</t>
    <phoneticPr fontId="1"/>
  </si>
  <si>
    <t>NP_113654.4</t>
    <phoneticPr fontId="1"/>
  </si>
  <si>
    <t>p.Ser804LysfsTer50</t>
    <phoneticPr fontId="1"/>
  </si>
  <si>
    <t>TUBGCP3</t>
    <phoneticPr fontId="1"/>
  </si>
  <si>
    <t>NM_006322.5</t>
    <phoneticPr fontId="1"/>
  </si>
  <si>
    <t>Chr13(GRCh37):g.113181688del</t>
    <phoneticPr fontId="1"/>
  </si>
  <si>
    <t>c.1446del</t>
    <phoneticPr fontId="1"/>
  </si>
  <si>
    <t>p.Val483Serfs*3</t>
    <phoneticPr fontId="1"/>
  </si>
  <si>
    <t>1336_1446del</t>
    <phoneticPr fontId="1"/>
  </si>
  <si>
    <t>NP_006313.1</t>
    <phoneticPr fontId="1"/>
  </si>
  <si>
    <t>p.Phe446_Lys482del</t>
    <phoneticPr fontId="1"/>
  </si>
  <si>
    <t>VARS2</t>
    <phoneticPr fontId="1"/>
  </si>
  <si>
    <t>NM_020442.5</t>
    <phoneticPr fontId="1"/>
  </si>
  <si>
    <t>Chr6(GRCh37):g.30884200G&gt;A</t>
    <phoneticPr fontId="1"/>
  </si>
  <si>
    <t>c.671+174G&gt;A</t>
    <phoneticPr fontId="1"/>
  </si>
  <si>
    <t>Intronic_alternative5'SS</t>
    <phoneticPr fontId="1"/>
  </si>
  <si>
    <t>672_673insTGAGTATGATGGGCAGGACTCGGGGGGCCCAGATGGCAGATTTGGTTTCTTGCCTCCCACCACTATCACTCCTGACTTGTAATCCTTGGCTCTTCCCGACACAGCTCTGACTTCCTCAGAGATGGAAGCTCTGGAGCCTGTTAACATTTGGTGGAGTTTCTAAGCCTTATG</t>
    <phoneticPr fontId="1"/>
  </si>
  <si>
    <t>NP_065174.4</t>
    <phoneticPr fontId="1"/>
  </si>
  <si>
    <t>p.Lys225Ter</t>
    <phoneticPr fontId="1"/>
  </si>
  <si>
    <t>VPS13C</t>
    <phoneticPr fontId="1"/>
  </si>
  <si>
    <t>NM_017684.4</t>
    <phoneticPr fontId="1"/>
  </si>
  <si>
    <t>Chr15(GRCh37):g.62283295T&gt;C</t>
    <phoneticPr fontId="1"/>
  </si>
  <si>
    <t>c.1355-2A&gt;G</t>
    <phoneticPr fontId="1"/>
  </si>
  <si>
    <t>Acceptor_disruption</t>
    <phoneticPr fontId="1"/>
  </si>
  <si>
    <t>1355_1378del</t>
    <phoneticPr fontId="1"/>
  </si>
  <si>
    <t>NP_060153.3</t>
    <phoneticPr fontId="1"/>
  </si>
  <si>
    <t>p.Thr452_Glu460delinsLys</t>
    <phoneticPr fontId="1"/>
  </si>
  <si>
    <t>VPS53</t>
    <phoneticPr fontId="1"/>
  </si>
  <si>
    <t>NM_018289.3</t>
    <phoneticPr fontId="1"/>
  </si>
  <si>
    <t>Chr17(GRCh37):g.505139G&gt;A</t>
    <phoneticPr fontId="1"/>
  </si>
  <si>
    <t>c.1030-3C&gt;T</t>
    <phoneticPr fontId="1"/>
  </si>
  <si>
    <t>1030_1131del</t>
    <phoneticPr fontId="1"/>
  </si>
  <si>
    <t>NP_060759.2</t>
    <phoneticPr fontId="1"/>
  </si>
  <si>
    <t>p.Lys344_Gln377del</t>
    <phoneticPr fontId="1"/>
  </si>
  <si>
    <t>Genome</t>
    <phoneticPr fontId="1"/>
  </si>
  <si>
    <t>Predicted change c.DNA</t>
    <phoneticPr fontId="1"/>
  </si>
  <si>
    <t>Predicted change protein</t>
    <phoneticPr fontId="1"/>
  </si>
  <si>
    <t>Exonic alternative5'SS</t>
  </si>
  <si>
    <t>Exonic alternative5'SS</t>
    <phoneticPr fontId="1"/>
  </si>
  <si>
    <t>Exonic alternative3'SS</t>
  </si>
  <si>
    <t>Exonic alternative3'SS</t>
    <phoneticPr fontId="1"/>
  </si>
  <si>
    <t>c.1235_1269del</t>
    <phoneticPr fontId="1"/>
  </si>
  <si>
    <t>c.2160_2161insCACCTGCATACTGTTTTTTCCCGTTTAAATGAGCTCACTTCATAAGAAATAAAACTACAGTGAAAACAACACTGGACACTCTTAG</t>
    <phoneticPr fontId="1"/>
  </si>
  <si>
    <t>c.1350_1388del</t>
    <phoneticPr fontId="1"/>
  </si>
  <si>
    <t>c.618_629del</t>
    <phoneticPr fontId="1"/>
  </si>
  <si>
    <t>c.618_626del</t>
    <phoneticPr fontId="1"/>
  </si>
  <si>
    <t>c.559_562delinsTGAGTATACCCTCCGCCTGGGCTGTGACCACCACTGCCTCCCACCTCCCACCTCGTCCCATCCCAGAGGTAACCAAAGCTGCCAGGCTTCTCGGTTATCCCCTTGCTGGAGGATTTGCTACAGCCCATTGCACTGTAAGATTGGGCAGGCGTGTCAGGGCCACCACTGGGGCTCCCTACCTGTGATTGAGAACCCCAGGATAATCCCTGTAGAGCAGCGATGTTTTGAAAAGGGCCAGGGGGCCTTGTTTGTGTTCAGTGACTCATGCCCAAGGTGGAGACAGGAGCAAGAGACCAGTAAGTGGACAGGCAGGTGTATTTTACTAAATTATGTTTTATTTCCCACAAATGAGTTACTTGGGAGGAGAAGAGCTATGTTACTGTCAACAACAGATCAGCTTTTACCTGGGCCATCGAACAGCCTTCCAGGAGGAGTAGGAAATGGGAGTTTGCCTCTCTTCAGCAGAAGAATTCGACTTACCTGGGGATAGTGAAGCTCCTGAGTTTTCCATAGCTGCCTCACGGCTTTTTCTTCTCTTCAGGGAAC</t>
    <phoneticPr fontId="1"/>
  </si>
  <si>
    <t>c.633_640del</t>
    <phoneticPr fontId="1"/>
  </si>
  <si>
    <t>c.665_759del</t>
    <phoneticPr fontId="1"/>
  </si>
  <si>
    <t>c.1804_1805insTAAGCTCTTCACTCTGGATGCTGTGTTTTAGTCACCAATGAGG</t>
    <phoneticPr fontId="1"/>
  </si>
  <si>
    <t>c.556_691del</t>
    <phoneticPr fontId="1"/>
  </si>
  <si>
    <t>c.432_433insACCTTTTCAG</t>
    <phoneticPr fontId="1"/>
  </si>
  <si>
    <t>c.432_433insACCTTTTCAG</t>
    <phoneticPr fontId="1"/>
  </si>
  <si>
    <t>c.1474_1475insGAAA</t>
    <phoneticPr fontId="1"/>
  </si>
  <si>
    <t>c.1725_1926del</t>
    <phoneticPr fontId="1"/>
  </si>
  <si>
    <t>c.1872_1873insAGTGACTTAGACTTCCAATGTTTTAAAATATTTTTCAA</t>
    <phoneticPr fontId="1"/>
  </si>
  <si>
    <t>c.9_144del</t>
    <phoneticPr fontId="1"/>
  </si>
  <si>
    <t>c.810_941del</t>
    <phoneticPr fontId="1"/>
  </si>
  <si>
    <t>c.784_892del</t>
    <phoneticPr fontId="1"/>
  </si>
  <si>
    <t>c.1408_1469del</t>
    <phoneticPr fontId="1"/>
  </si>
  <si>
    <t>c.211_288del</t>
    <phoneticPr fontId="1"/>
  </si>
  <si>
    <t>c.3967_3973del</t>
    <phoneticPr fontId="1"/>
  </si>
  <si>
    <t>c.914_1080del</t>
    <phoneticPr fontId="1"/>
  </si>
  <si>
    <t>c.2595_2596insCACAAGTAGGGTAACAAGTTTGAAAAACTTATTTTAATTTTAATTAG</t>
    <phoneticPr fontId="1"/>
  </si>
  <si>
    <t>c.820_841del</t>
    <phoneticPr fontId="1"/>
  </si>
  <si>
    <t>c.1587_1597del</t>
    <phoneticPr fontId="1"/>
  </si>
  <si>
    <t>c.1586_1587insGAAATTACTGCTGGTACTATCGTGATTTCTCTCTTCCTGTTTCCG</t>
    <phoneticPr fontId="1"/>
  </si>
  <si>
    <t>c.1587_1650del</t>
    <phoneticPr fontId="1"/>
  </si>
  <si>
    <t>Complex pattern</t>
    <phoneticPr fontId="1"/>
  </si>
  <si>
    <t>c.1317_1318insGTAAGGGATCTGTGCAGACTTAGTGAAAGATTCAGGCCTCGCT
GATGGTGGAGACTGTGAAGCTGCGGAACAGCGAGGTGCTGGATGCAAAACAAGCATCGTGAGCTGTGTGTAG</t>
    <phoneticPr fontId="1"/>
  </si>
  <si>
    <t>c.447_448insCTACTCGGGAGGCTGAAGCAGGAGAATGGCTTGAACCCAGGAGGTGGAGGTTGCAGTGAGCTGAGATCGTGCCATTGCACTCCAGCCTGTGCGAAAAGAGCAAAACTGTCTCAAAAAAAAAAGTCATTATGAGGATTAACCAAGAGAGTGTCTTAGGTAGCTCCTGGAGCACAGGAGACTTGCAGTTAAAAAGAAAGTCTGACATTGCTGAAAGACTGGCAGGGTAGGACCCACTTTGGAGATGACAAGAAAGATGCCCTCTGTTTCAAAACAGGGGTCTCACAGTCCTGACCCTGCTGCAGAGTGCTGGTGTTTTCCAGGCTGACTCCATAAACCAGTTCATTTAATCAAACAGAGAAAGGATAAATGGATACTACTGAAAATTTTAAAATCAATCATCTAAATAATTCATCTCTGTATCCAACAAATAGTTTATTAAGTGGCTCCTACTTACACTCGTTGAAACTCAGTAGCTTTCCTGCTATGGTTTGGATGTGGTTGGTTTATCCCCACCAAATCTCATGTTGAAATTTGATCACCAGTGTGGAGGTGGGAGGTGTTTGAGCTGCGGGGAAGGATCCCTCATGAGTAGGTTAATGCCCCCTTGCAGGGGTGAGCGAGTTCCCACTCAGTTCCCCAGAGAGCTGGTTGTTAACAGGAGCCTGGCACCGCCCCCAACCCCTGGCTTCCTCTCTGGCCATGTGATCTCTGTACACACCAGCTCCCCTTTGCCTTCTGCCATGAGCGGAAGTTTCCTGAGGCCCTTGCCAGAAGCAGAATCTGGTTCCATGCTTCTCGGACAGCCTGCAGACCCCTGAGCCAAAAAAACCTCTTTTTTTAAATAAATTACCCAGCCTCAGGTATTCCTGTATAGCGACACTAGCAGACTGAGACACACACACACACACACACACACGACACATGCAAAACTCTAAGTCCTGGAGTTCCTGTGGGGATTCAGCAGAGCCCAGTGCTGCCCTGCCATTGCTGTAGATGGGAATGGTGCGTCCTCCATTCATTCATTCATTCATTCATTCAGTAAATGTTCACTGAGGGCCTGCCAGGGCAAAGCACTACTGAGAGTATGTTTGCTAAAACCTATAAAGAACAATTATAGGAAAATTATATTCTTAGTTTCTCCAAGGGAAATCTATAATTCTTAGTGCCTTCATTTTAATCTAAAAATTAAATTAAGAAGTCAAAATTTAAGACCCCTCATTTTTCCTTGTAAACTGGTATCACAAATTATCTTTTTCTCATAGGTTGGCTTTTCAAATTATCATAAACTGGAACAGGCTGGGCACAGTGGTTCACGCCTGTAATCCCAACACTTTGGGAGGCCAAGGCGGGTGGATCATGAGGTCAGGAGTTCATGAACAGCCTGGCCAACATGGTGAAACCCCCGTCTCTACTAAAAATACAAAAATTAGCTGGGCATGGTGGTGCACGTAATCCTAGCTACTCAGGAGGCTGAGGCAGGAGAATCTCTTGAAACCAGGAGGCGGAGGTTGCAGTGAGTCGAGATCGCACCACTGCAGTCCAGCCTGGGCCACAGAGCAAGACTCTGTGTCAAAAAAATAAAATAGAATAAAAAATTGTAGCTTGTTTTTCTTCACTTCATAATATGAAGGCAGCAAACCTGAAAAACCACAAATCATCTTGAAGCAAAGTTGTCAGGGTTCCCATAGACACAGATGAGCTGATGGCACGTGCTAGAGTACCCACAGATAAAGACCTGGGATGCGTGCCAAGCTCATCTCAACTCAGCAGAAAGCATGATGCTGGGTTAGGTGCTGCATTTCCCCACATCTTTCTCTCTTTGCCGTATTCCCTTGATCACCCAAGTCAGGAGCATGCTACCCAATAGACGTGTAACACGAGCCACAGATGTCATTTTAAATTTTCTAGTAGCATCATTAAAAGGAGCAAAAAGAAACAGGTTAAATTAATTTCAAAAATATTTTATTAAACTCAATATATCAAAAATAGGATCATCGAAACTTAGGATAAATATTAAAAAATTAATAAGCTAGTTTACATTTTTTTTTTTTAACTGCAAAGTCTGAAACCTGTTATTCATACAACACCAACAGCTAGGGTAGGCGAGGTCCTGTGGGTTCGGGCCATGATGGGGCTGAAAGGACCCTGGTCCGGCATCTCGGTCCTTGTTCCAGGAACTCTGTGGCCAAGACAGTCTGACAATAAGTTATTGCCCACAGAGGATGTCTAAGTCTTTGTGTCCAcTCTGTGATCGTGATCTAGAATTTTCTACCAAGGCTTGATGGGGAACTAGGATATTCTTCTGCAATGATTCAGAATTTTACAGTGTACCTTTATACTTTAATAAGTGAATTCTATATATGGTAGTTTGGTAGGATTCTGTGTAGAAGTGCTTTAGGAGGTGATTGAAAGCTGTAGGGACTTACCATACGGTTATGTATTGCTTGGTGATGGGGTATAAAATTGTCATGTGAACATCTTGGAGTGCACTTACTTAGCTGATACAGCCCACGACACACATATGCTTTGTGGTATAGCCTGTTGCTTCGAGGCTACAAACCTGTACAGTGTGTGACTCTACTGAGTACTGTAGGCACCTGTATGTAACACAATGGTAAGGATTTGTGTATCTAAACATATCTCAACATAGAAAAGGCACAGTAGAAATGTGGTCATATGGGACCGCCCTCGTACATGCAGGCCTTCACTGACTGAATGTCGTAATGTGGCGCATGACTGTGTTTAAAGATTTGTCCAAATGCAGTTTACCAGGATAAGCCTGGAATCCGATTTCAATTGCTGTCTTTTAAAGCAGGTGTGGCAAACGGGTGGTGATGTGTGTGCCAGCTCCACTCGGTGGTGGCCCCAGCGCTCCCATGCTCCGAAGGAGTCAGGAACTGGAAAGGGTACCTGCCTGGAGCAGTTTGTGTGTGTGCTAAGGGGTGGGGAAGGCGGGGACTGGGAACCATGTATTTGCAGTCCATGTTGACACATTTGTTGCATAAAGTCATAGAAAACACTTTCCTTTAAGAGTGTCTTAATTTTTACCATGAAATATGATACCTGAAAAGAACAAGAAAGCAAAGTGGACCTTCATTATACAGCTAACTTTTTTAAATTTAAATTTTAG</t>
    <phoneticPr fontId="1"/>
  </si>
  <si>
    <t>HG00185</t>
    <phoneticPr fontId="1"/>
  </si>
  <si>
    <t>HG00100</t>
    <phoneticPr fontId="1"/>
  </si>
  <si>
    <t>HG00256</t>
    <phoneticPr fontId="1"/>
  </si>
  <si>
    <t>HG00372</t>
    <phoneticPr fontId="1"/>
  </si>
  <si>
    <t>HG00233</t>
    <phoneticPr fontId="1"/>
  </si>
  <si>
    <t>HG00233</t>
    <phoneticPr fontId="1"/>
  </si>
  <si>
    <t>HG00242</t>
    <phoneticPr fontId="1"/>
  </si>
  <si>
    <t>HG00105</t>
    <phoneticPr fontId="1"/>
  </si>
  <si>
    <t>HG00342</t>
    <phoneticPr fontId="1"/>
  </si>
  <si>
    <t>HG00146</t>
    <phoneticPr fontId="1"/>
  </si>
  <si>
    <t>HG00116</t>
    <phoneticPr fontId="1"/>
  </si>
  <si>
    <t>HG00276</t>
    <phoneticPr fontId="1"/>
  </si>
  <si>
    <t>HG00313</t>
    <phoneticPr fontId="1"/>
  </si>
  <si>
    <t>HG00117</t>
    <phoneticPr fontId="1"/>
  </si>
  <si>
    <t>HG00126</t>
    <phoneticPr fontId="1"/>
  </si>
  <si>
    <t>HG00141</t>
    <phoneticPr fontId="1"/>
  </si>
  <si>
    <t>HG00382</t>
    <phoneticPr fontId="1"/>
  </si>
  <si>
    <t>HG00122</t>
    <phoneticPr fontId="1"/>
  </si>
  <si>
    <t>HG00384</t>
    <phoneticPr fontId="1"/>
  </si>
  <si>
    <t>HG00188</t>
    <phoneticPr fontId="1"/>
  </si>
  <si>
    <t>HG00142</t>
    <phoneticPr fontId="1"/>
  </si>
  <si>
    <t>HG00236</t>
    <phoneticPr fontId="1"/>
  </si>
  <si>
    <t>HG00111</t>
    <phoneticPr fontId="1"/>
  </si>
  <si>
    <t>HG00245</t>
    <phoneticPr fontId="1"/>
  </si>
  <si>
    <t>HG00245</t>
    <phoneticPr fontId="1"/>
  </si>
  <si>
    <t>HG00110</t>
    <phoneticPr fontId="1"/>
  </si>
  <si>
    <t>HG00364</t>
    <phoneticPr fontId="1"/>
  </si>
  <si>
    <t>HG00383</t>
    <phoneticPr fontId="1"/>
  </si>
  <si>
    <t>HG01790</t>
    <phoneticPr fontId="1"/>
  </si>
  <si>
    <t>HG00320</t>
    <phoneticPr fontId="1"/>
  </si>
  <si>
    <t>HG00120</t>
    <phoneticPr fontId="1"/>
  </si>
  <si>
    <t>HG00308</t>
    <phoneticPr fontId="1"/>
  </si>
  <si>
    <t>HG00103</t>
    <phoneticPr fontId="1"/>
  </si>
  <si>
    <t>Ethnicity</t>
    <phoneticPr fontId="1"/>
  </si>
  <si>
    <t>Subject ID</t>
    <phoneticPr fontId="1"/>
  </si>
  <si>
    <t>p.Glu187Ter</t>
    <phoneticPr fontId="1"/>
  </si>
  <si>
    <t>Effect on protein</t>
    <phoneticPr fontId="1"/>
  </si>
  <si>
    <t>p.Val274ThrfsTer28</t>
    <phoneticPr fontId="1"/>
  </si>
  <si>
    <t>Non_canonical</t>
    <phoneticPr fontId="1"/>
  </si>
  <si>
    <t>Allele Frequency</t>
    <phoneticPr fontId="1"/>
  </si>
  <si>
    <t>Donor_cre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_ "/>
    <numFmt numFmtId="177" formatCode="0_ 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Arial"/>
      <family val="2"/>
    </font>
    <font>
      <sz val="10"/>
      <name val="Arial"/>
      <family val="2"/>
    </font>
    <font>
      <sz val="6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49" fontId="2" fillId="0" borderId="1" xfId="0" applyNumberFormat="1" applyFont="1" applyFill="1" applyBorder="1" applyAlignment="1">
      <alignment horizontal="left" vertical="center" indent="2"/>
    </xf>
    <xf numFmtId="49" fontId="2" fillId="0" borderId="1" xfId="0" applyNumberFormat="1" applyFont="1" applyFill="1" applyBorder="1" applyAlignment="1">
      <alignment horizontal="left" vertical="center" wrapText="1" indent="2"/>
    </xf>
    <xf numFmtId="49" fontId="2" fillId="0" borderId="0" xfId="0" applyNumberFormat="1" applyFont="1" applyFill="1" applyAlignment="1">
      <alignment horizontal="left" vertical="center" indent="2"/>
    </xf>
    <xf numFmtId="49" fontId="2" fillId="0" borderId="0" xfId="0" applyNumberFormat="1" applyFont="1" applyFill="1" applyAlignment="1">
      <alignment horizontal="left" vertical="center" wrapText="1" indent="2"/>
    </xf>
    <xf numFmtId="49" fontId="4" fillId="0" borderId="0" xfId="0" applyNumberFormat="1" applyFont="1" applyFill="1" applyAlignment="1">
      <alignment horizontal="left" vertical="center" wrapText="1" indent="2"/>
    </xf>
    <xf numFmtId="49" fontId="2" fillId="0" borderId="0" xfId="0" quotePrefix="1" applyNumberFormat="1" applyFont="1" applyFill="1" applyAlignment="1">
      <alignment horizontal="left" vertical="center" indent="2"/>
    </xf>
    <xf numFmtId="49" fontId="2" fillId="0" borderId="0" xfId="0" quotePrefix="1" applyNumberFormat="1" applyFont="1" applyFill="1" applyAlignment="1">
      <alignment horizontal="left" vertical="center" wrapText="1" indent="2"/>
    </xf>
    <xf numFmtId="49" fontId="2" fillId="0" borderId="1" xfId="0" quotePrefix="1" applyNumberFormat="1" applyFont="1" applyFill="1" applyBorder="1" applyAlignment="1">
      <alignment horizontal="left" vertical="center" wrapText="1" indent="2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7" fontId="5" fillId="0" borderId="0" xfId="0" applyNumberFormat="1" applyFont="1">
      <alignment vertical="center"/>
    </xf>
    <xf numFmtId="0" fontId="5" fillId="0" borderId="0" xfId="0" applyFont="1" applyFill="1">
      <alignment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horizontal="right" vertical="center"/>
    </xf>
    <xf numFmtId="176" fontId="5" fillId="0" borderId="0" xfId="0" applyNumberFormat="1" applyFont="1" applyFill="1" applyBorder="1">
      <alignment vertical="center"/>
    </xf>
    <xf numFmtId="176" fontId="5" fillId="0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printerSettings" Target="../printerSettings/printerSettings1.bin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42"/>
  <sheetViews>
    <sheetView tabSelected="1" topLeftCell="G25" zoomScale="75" zoomScaleNormal="75" workbookViewId="0">
      <selection activeCell="M15" sqref="M15"/>
    </sheetView>
  </sheetViews>
  <sheetFormatPr defaultColWidth="8.875" defaultRowHeight="14.25"/>
  <cols>
    <col min="1" max="1" customWidth="true" style="10" width="20.625" collapsed="true"/>
    <col min="2" max="2" customWidth="true" style="10" width="14.125" collapsed="true"/>
    <col min="3" max="3" customWidth="true" style="10" width="15.5" collapsed="true"/>
    <col min="4" max="4" customWidth="true" style="10" width="19.625" collapsed="true"/>
    <col min="5" max="5" customWidth="true" style="10" width="47.75" collapsed="true"/>
    <col min="6" max="6" customWidth="true" style="10" width="29.75" collapsed="true"/>
    <col min="7" max="7" customWidth="true" style="10" width="27.25" collapsed="true"/>
    <col min="8" max="8" customWidth="true" style="10" width="24.5" collapsed="true"/>
    <col min="9" max="9" customWidth="true" style="10" width="20.875" collapsed="true"/>
    <col min="10" max="10" customWidth="true" style="10" width="27.375" collapsed="true"/>
    <col min="11" max="11" customWidth="true" style="10" width="72.625" collapsed="true"/>
    <col min="12" max="12" customWidth="true" style="9" width="15.375" collapsed="true"/>
    <col min="13" max="13" customWidth="true" style="17" width="29.5" collapsed="true"/>
    <col min="14" max="14" customWidth="true" style="19" width="21.875" collapsed="true"/>
    <col min="15" max="16384" style="10" width="8.875" collapsed="true"/>
  </cols>
  <sheetData>
    <row r="1" spans="1:14" s="9" customFormat="1" ht="19.149999999999999" customHeight="1" thickBot="1">
      <c r="A1" s="1" t="s">
        <v>337</v>
      </c>
      <c r="B1" s="1" t="s">
        <v>336</v>
      </c>
      <c r="C1" s="1" t="s">
        <v>7</v>
      </c>
      <c r="D1" s="1" t="s">
        <v>8</v>
      </c>
      <c r="E1" s="1" t="s">
        <v>266</v>
      </c>
      <c r="F1" s="1" t="s">
        <v>267</v>
      </c>
      <c r="G1" s="12" t="s">
        <v>268</v>
      </c>
      <c r="H1" s="12" t="s">
        <v>9</v>
      </c>
      <c r="I1" s="11" t="s">
        <v>10</v>
      </c>
      <c r="J1" s="12" t="s">
        <v>11</v>
      </c>
      <c r="K1" s="12" t="s">
        <v>12</v>
      </c>
      <c r="L1" s="12" t="s">
        <v>13</v>
      </c>
      <c r="M1" s="16" t="s">
        <v>339</v>
      </c>
      <c r="N1" s="20" t="s">
        <v>342</v>
      </c>
    </row>
    <row r="2" spans="1:14" ht="18" customHeight="1">
      <c r="A2" s="6" t="s">
        <v>303</v>
      </c>
      <c r="B2" s="3" t="s">
        <v>14</v>
      </c>
      <c r="C2" s="3" t="s">
        <v>15</v>
      </c>
      <c r="D2" s="3" t="s">
        <v>16</v>
      </c>
      <c r="E2" s="3" t="s">
        <v>17</v>
      </c>
      <c r="F2" s="3" t="s">
        <v>18</v>
      </c>
      <c r="G2" s="3" t="s">
        <v>19</v>
      </c>
      <c r="H2" s="3" t="s">
        <v>343</v>
      </c>
      <c r="I2" s="3" t="s">
        <v>21</v>
      </c>
      <c r="J2" s="3" t="s">
        <v>270</v>
      </c>
      <c r="K2" s="3" t="s">
        <v>273</v>
      </c>
      <c r="L2" s="13" t="s">
        <v>22</v>
      </c>
      <c r="M2" s="14" t="s">
        <v>23</v>
      </c>
      <c r="N2" s="21">
        <v>7.5600000000000005E-4</v>
      </c>
    </row>
    <row r="3" spans="1:14" ht="42" customHeight="1">
      <c r="A3" s="6" t="s">
        <v>304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s">
        <v>20</v>
      </c>
      <c r="I3" s="3" t="s">
        <v>30</v>
      </c>
      <c r="J3" s="3" t="s">
        <v>31</v>
      </c>
      <c r="K3" s="4" t="s">
        <v>274</v>
      </c>
      <c r="L3" s="13" t="s">
        <v>32</v>
      </c>
      <c r="M3" s="14" t="s">
        <v>33</v>
      </c>
      <c r="N3" s="22">
        <v>0</v>
      </c>
    </row>
    <row r="4" spans="1:14" ht="18" customHeight="1">
      <c r="A4" s="6" t="s">
        <v>305</v>
      </c>
      <c r="B4" s="3" t="s">
        <v>24</v>
      </c>
      <c r="C4" s="3" t="s">
        <v>34</v>
      </c>
      <c r="D4" s="3" t="s">
        <v>35</v>
      </c>
      <c r="E4" s="3" t="s">
        <v>36</v>
      </c>
      <c r="F4" s="3" t="s">
        <v>37</v>
      </c>
      <c r="G4" s="3" t="s">
        <v>29</v>
      </c>
      <c r="H4" s="3" t="s">
        <v>38</v>
      </c>
      <c r="I4" s="3" t="s">
        <v>341</v>
      </c>
      <c r="J4" s="3" t="s">
        <v>269</v>
      </c>
      <c r="K4" s="3" t="s">
        <v>275</v>
      </c>
      <c r="L4" s="13" t="s">
        <v>39</v>
      </c>
      <c r="M4" s="14" t="s">
        <v>40</v>
      </c>
      <c r="N4" s="21">
        <v>1.4999999999999999E-4</v>
      </c>
    </row>
    <row r="5" spans="1:14" ht="55.15" customHeight="1">
      <c r="A5" s="6" t="s">
        <v>306</v>
      </c>
      <c r="B5" s="3" t="s">
        <v>14</v>
      </c>
      <c r="C5" s="3" t="s">
        <v>41</v>
      </c>
      <c r="D5" s="3" t="s">
        <v>42</v>
      </c>
      <c r="E5" s="3" t="s">
        <v>43</v>
      </c>
      <c r="F5" s="3" t="s">
        <v>44</v>
      </c>
      <c r="G5" s="3" t="s">
        <v>29</v>
      </c>
      <c r="H5" s="3" t="s">
        <v>20</v>
      </c>
      <c r="I5" s="3" t="s">
        <v>45</v>
      </c>
      <c r="J5" s="3" t="s">
        <v>31</v>
      </c>
      <c r="K5" s="4" t="s">
        <v>301</v>
      </c>
      <c r="L5" s="13" t="s">
        <v>46</v>
      </c>
      <c r="M5" s="14" t="s">
        <v>47</v>
      </c>
      <c r="N5" s="21">
        <v>0</v>
      </c>
    </row>
    <row r="6" spans="1:14" ht="18" customHeight="1">
      <c r="A6" s="6" t="s">
        <v>307</v>
      </c>
      <c r="B6" s="3" t="s">
        <v>24</v>
      </c>
      <c r="C6" s="3" t="s">
        <v>5</v>
      </c>
      <c r="D6" s="3" t="s">
        <v>48</v>
      </c>
      <c r="E6" s="3" t="s">
        <v>49</v>
      </c>
      <c r="F6" s="3" t="s">
        <v>50</v>
      </c>
      <c r="G6" s="3" t="s">
        <v>29</v>
      </c>
      <c r="H6" s="3" t="s">
        <v>51</v>
      </c>
      <c r="I6" s="3" t="s">
        <v>21</v>
      </c>
      <c r="J6" s="3" t="s">
        <v>272</v>
      </c>
      <c r="K6" s="3" t="s">
        <v>276</v>
      </c>
      <c r="L6" s="13" t="s">
        <v>52</v>
      </c>
      <c r="M6" s="14" t="s">
        <v>53</v>
      </c>
      <c r="N6" s="21">
        <v>1.5E-5</v>
      </c>
    </row>
    <row r="7" spans="1:14" ht="18" customHeight="1">
      <c r="A7" s="6" t="s">
        <v>308</v>
      </c>
      <c r="B7" s="3" t="s">
        <v>24</v>
      </c>
      <c r="C7" s="3" t="s">
        <v>6</v>
      </c>
      <c r="D7" s="3" t="s">
        <v>54</v>
      </c>
      <c r="E7" s="3" t="s">
        <v>49</v>
      </c>
      <c r="F7" s="3" t="s">
        <v>50</v>
      </c>
      <c r="G7" s="3" t="s">
        <v>29</v>
      </c>
      <c r="H7" s="3" t="s">
        <v>51</v>
      </c>
      <c r="I7" s="3" t="s">
        <v>21</v>
      </c>
      <c r="J7" s="3" t="s">
        <v>272</v>
      </c>
      <c r="K7" s="4" t="s">
        <v>277</v>
      </c>
      <c r="L7" s="13" t="s">
        <v>55</v>
      </c>
      <c r="M7" s="14" t="s">
        <v>56</v>
      </c>
      <c r="N7" s="21">
        <v>1.5E-5</v>
      </c>
    </row>
    <row r="8" spans="1:14" ht="71.45" customHeight="1">
      <c r="A8" s="6" t="s">
        <v>309</v>
      </c>
      <c r="B8" s="3" t="s">
        <v>24</v>
      </c>
      <c r="C8" s="3" t="s">
        <v>57</v>
      </c>
      <c r="D8" s="3" t="s">
        <v>58</v>
      </c>
      <c r="E8" s="3" t="s">
        <v>59</v>
      </c>
      <c r="F8" s="3" t="s">
        <v>60</v>
      </c>
      <c r="G8" s="3" t="s">
        <v>61</v>
      </c>
      <c r="H8" s="3" t="s">
        <v>20</v>
      </c>
      <c r="I8" s="3" t="s">
        <v>30</v>
      </c>
      <c r="J8" s="3" t="s">
        <v>269</v>
      </c>
      <c r="K8" s="5" t="s">
        <v>278</v>
      </c>
      <c r="L8" s="13" t="s">
        <v>62</v>
      </c>
      <c r="M8" s="14" t="s">
        <v>338</v>
      </c>
      <c r="N8" s="21">
        <v>1.5E-5</v>
      </c>
    </row>
    <row r="9" spans="1:14" ht="18" customHeight="1">
      <c r="A9" s="7" t="s">
        <v>310</v>
      </c>
      <c r="B9" s="3" t="s">
        <v>24</v>
      </c>
      <c r="C9" s="3" t="s">
        <v>63</v>
      </c>
      <c r="D9" s="3" t="s">
        <v>64</v>
      </c>
      <c r="E9" s="3" t="s">
        <v>65</v>
      </c>
      <c r="F9" s="3" t="s">
        <v>66</v>
      </c>
      <c r="G9" s="3" t="s">
        <v>67</v>
      </c>
      <c r="H9" s="3" t="s">
        <v>68</v>
      </c>
      <c r="I9" s="3" t="s">
        <v>21</v>
      </c>
      <c r="J9" s="3" t="s">
        <v>271</v>
      </c>
      <c r="K9" s="4" t="s">
        <v>279</v>
      </c>
      <c r="L9" s="13" t="s">
        <v>69</v>
      </c>
      <c r="M9" s="14" t="s">
        <v>70</v>
      </c>
      <c r="N9" s="21">
        <v>0</v>
      </c>
    </row>
    <row r="10" spans="1:14" ht="18" customHeight="1">
      <c r="A10" s="6" t="s">
        <v>311</v>
      </c>
      <c r="B10" s="3" t="s">
        <v>14</v>
      </c>
      <c r="C10" s="3" t="s">
        <v>3</v>
      </c>
      <c r="D10" s="3" t="s">
        <v>71</v>
      </c>
      <c r="E10" s="3" t="s">
        <v>72</v>
      </c>
      <c r="F10" s="3" t="s">
        <v>73</v>
      </c>
      <c r="G10" s="3" t="s">
        <v>74</v>
      </c>
      <c r="H10" s="3" t="s">
        <v>38</v>
      </c>
      <c r="I10" s="3" t="s">
        <v>21</v>
      </c>
      <c r="J10" s="3" t="s">
        <v>270</v>
      </c>
      <c r="K10" s="4" t="s">
        <v>280</v>
      </c>
      <c r="L10" s="13" t="s">
        <v>75</v>
      </c>
      <c r="M10" s="14" t="s">
        <v>76</v>
      </c>
      <c r="N10" s="23">
        <v>0</v>
      </c>
    </row>
    <row r="11" spans="1:14" ht="18" customHeight="1">
      <c r="A11" s="6" t="s">
        <v>312</v>
      </c>
      <c r="B11" s="3" t="s">
        <v>24</v>
      </c>
      <c r="C11" s="3" t="s">
        <v>2</v>
      </c>
      <c r="D11" s="3" t="s">
        <v>77</v>
      </c>
      <c r="E11" s="3" t="s">
        <v>78</v>
      </c>
      <c r="F11" s="3" t="s">
        <v>79</v>
      </c>
      <c r="G11" s="3" t="s">
        <v>29</v>
      </c>
      <c r="H11" s="3" t="s">
        <v>38</v>
      </c>
      <c r="I11" s="3" t="s">
        <v>21</v>
      </c>
      <c r="J11" s="3" t="s">
        <v>31</v>
      </c>
      <c r="K11" s="4" t="s">
        <v>281</v>
      </c>
      <c r="L11" s="13" t="s">
        <v>80</v>
      </c>
      <c r="M11" s="14" t="s">
        <v>81</v>
      </c>
      <c r="N11" s="23">
        <v>1.957E-3</v>
      </c>
    </row>
    <row r="12" spans="1:14" ht="18" customHeight="1">
      <c r="A12" s="6" t="s">
        <v>313</v>
      </c>
      <c r="B12" s="3" t="s">
        <v>24</v>
      </c>
      <c r="C12" s="3" t="s">
        <v>2</v>
      </c>
      <c r="D12" s="3" t="s">
        <v>77</v>
      </c>
      <c r="E12" s="3" t="s">
        <v>78</v>
      </c>
      <c r="F12" s="3" t="s">
        <v>79</v>
      </c>
      <c r="G12" s="3" t="s">
        <v>29</v>
      </c>
      <c r="H12" s="3" t="s">
        <v>38</v>
      </c>
      <c r="I12" s="3" t="s">
        <v>21</v>
      </c>
      <c r="J12" s="3" t="s">
        <v>82</v>
      </c>
      <c r="K12" s="4" t="s">
        <v>282</v>
      </c>
      <c r="L12" s="13" t="s">
        <v>80</v>
      </c>
      <c r="M12" s="14" t="s">
        <v>83</v>
      </c>
      <c r="N12" s="23">
        <v>1.957E-3</v>
      </c>
    </row>
    <row r="13" spans="1:14" ht="18" customHeight="1">
      <c r="A13" s="6" t="s">
        <v>314</v>
      </c>
      <c r="B13" s="3" t="s">
        <v>14</v>
      </c>
      <c r="C13" s="3" t="s">
        <v>0</v>
      </c>
      <c r="D13" s="3" t="s">
        <v>84</v>
      </c>
      <c r="E13" s="3" t="s">
        <v>85</v>
      </c>
      <c r="F13" s="3" t="s">
        <v>86</v>
      </c>
      <c r="G13" s="3" t="s">
        <v>29</v>
      </c>
      <c r="H13" s="3" t="s">
        <v>68</v>
      </c>
      <c r="I13" s="3" t="s">
        <v>30</v>
      </c>
      <c r="J13" s="3" t="s">
        <v>271</v>
      </c>
      <c r="K13" s="4" t="s">
        <v>283</v>
      </c>
      <c r="L13" s="13" t="s">
        <v>87</v>
      </c>
      <c r="M13" s="14" t="s">
        <v>88</v>
      </c>
      <c r="N13" s="23">
        <v>0</v>
      </c>
    </row>
    <row r="14" spans="1:14" ht="18" customHeight="1">
      <c r="A14" s="7" t="s">
        <v>315</v>
      </c>
      <c r="B14" s="3" t="s">
        <v>14</v>
      </c>
      <c r="C14" s="3" t="s">
        <v>0</v>
      </c>
      <c r="D14" s="3" t="s">
        <v>84</v>
      </c>
      <c r="E14" s="3" t="s">
        <v>89</v>
      </c>
      <c r="F14" s="3" t="s">
        <v>90</v>
      </c>
      <c r="G14" s="3" t="s">
        <v>29</v>
      </c>
      <c r="H14" s="3" t="s">
        <v>68</v>
      </c>
      <c r="I14" s="3" t="s">
        <v>91</v>
      </c>
      <c r="J14" s="3" t="s">
        <v>271</v>
      </c>
      <c r="K14" s="3" t="s">
        <v>284</v>
      </c>
      <c r="L14" s="13" t="s">
        <v>92</v>
      </c>
      <c r="M14" s="14" t="s">
        <v>88</v>
      </c>
      <c r="N14" s="23">
        <v>0</v>
      </c>
    </row>
    <row r="15" spans="1:14" ht="18" customHeight="1">
      <c r="A15" s="7" t="s">
        <v>316</v>
      </c>
      <c r="B15" s="3" t="s">
        <v>24</v>
      </c>
      <c r="C15" s="3" t="s">
        <v>93</v>
      </c>
      <c r="D15" s="3" t="s">
        <v>94</v>
      </c>
      <c r="E15" s="3" t="s">
        <v>95</v>
      </c>
      <c r="F15" s="3" t="s">
        <v>96</v>
      </c>
      <c r="G15" s="3" t="s">
        <v>97</v>
      </c>
      <c r="H15" s="3" t="s">
        <v>38</v>
      </c>
      <c r="I15" s="3" t="s">
        <v>30</v>
      </c>
      <c r="J15" s="3" t="s">
        <v>269</v>
      </c>
      <c r="K15" s="3" t="s">
        <v>285</v>
      </c>
      <c r="L15" s="13" t="s">
        <v>98</v>
      </c>
      <c r="M15" s="14" t="s">
        <v>99</v>
      </c>
      <c r="N15" s="23">
        <v>0</v>
      </c>
    </row>
    <row r="16" spans="1:14" ht="18" customHeight="1">
      <c r="A16" s="7" t="s">
        <v>304</v>
      </c>
      <c r="B16" s="3" t="s">
        <v>24</v>
      </c>
      <c r="C16" s="3" t="s">
        <v>100</v>
      </c>
      <c r="D16" s="3" t="s">
        <v>101</v>
      </c>
      <c r="E16" s="3" t="s">
        <v>102</v>
      </c>
      <c r="F16" s="3" t="s">
        <v>103</v>
      </c>
      <c r="G16" s="3" t="s">
        <v>29</v>
      </c>
      <c r="H16" s="3" t="s">
        <v>51</v>
      </c>
      <c r="I16" s="3" t="s">
        <v>30</v>
      </c>
      <c r="J16" s="3" t="s">
        <v>82</v>
      </c>
      <c r="K16" s="4" t="s">
        <v>286</v>
      </c>
      <c r="L16" s="13" t="s">
        <v>104</v>
      </c>
      <c r="M16" s="14" t="s">
        <v>105</v>
      </c>
      <c r="N16" s="23">
        <v>1.5E-5</v>
      </c>
    </row>
    <row r="17" spans="1:14" ht="18" customHeight="1">
      <c r="A17" s="6" t="s">
        <v>317</v>
      </c>
      <c r="B17" s="3" t="s">
        <v>24</v>
      </c>
      <c r="C17" s="3" t="s">
        <v>106</v>
      </c>
      <c r="D17" s="3" t="s">
        <v>107</v>
      </c>
      <c r="E17" s="3" t="s">
        <v>108</v>
      </c>
      <c r="F17" s="3" t="s">
        <v>109</v>
      </c>
      <c r="G17" s="3" t="s">
        <v>29</v>
      </c>
      <c r="H17" s="3" t="s">
        <v>51</v>
      </c>
      <c r="I17" s="3" t="s">
        <v>91</v>
      </c>
      <c r="J17" s="3" t="s">
        <v>110</v>
      </c>
      <c r="K17" s="4" t="s">
        <v>287</v>
      </c>
      <c r="L17" s="13" t="s">
        <v>111</v>
      </c>
      <c r="M17" s="14" t="s">
        <v>112</v>
      </c>
      <c r="N17" s="23">
        <v>4.6E-5</v>
      </c>
    </row>
    <row r="18" spans="1:14" ht="18" customHeight="1">
      <c r="A18" s="7" t="s">
        <v>318</v>
      </c>
      <c r="B18" s="3" t="s">
        <v>24</v>
      </c>
      <c r="C18" s="3" t="s">
        <v>113</v>
      </c>
      <c r="D18" s="3" t="s">
        <v>114</v>
      </c>
      <c r="E18" s="3" t="s">
        <v>115</v>
      </c>
      <c r="F18" s="3" t="s">
        <v>116</v>
      </c>
      <c r="G18" s="3" t="s">
        <v>29</v>
      </c>
      <c r="H18" s="3" t="s">
        <v>38</v>
      </c>
      <c r="I18" s="3" t="s">
        <v>30</v>
      </c>
      <c r="J18" s="3" t="s">
        <v>82</v>
      </c>
      <c r="K18" s="4" t="s">
        <v>288</v>
      </c>
      <c r="L18" s="13" t="s">
        <v>117</v>
      </c>
      <c r="M18" s="14" t="s">
        <v>118</v>
      </c>
      <c r="N18" s="23">
        <v>2.7099999999999997E-4</v>
      </c>
    </row>
    <row r="19" spans="1:14" ht="18" customHeight="1">
      <c r="A19" s="7" t="s">
        <v>319</v>
      </c>
      <c r="B19" s="3" t="s">
        <v>14</v>
      </c>
      <c r="C19" s="3" t="s">
        <v>119</v>
      </c>
      <c r="D19" s="3" t="s">
        <v>120</v>
      </c>
      <c r="E19" s="3" t="s">
        <v>121</v>
      </c>
      <c r="F19" s="3" t="s">
        <v>122</v>
      </c>
      <c r="G19" s="3" t="s">
        <v>29</v>
      </c>
      <c r="H19" s="3" t="s">
        <v>51</v>
      </c>
      <c r="I19" s="3" t="s">
        <v>21</v>
      </c>
      <c r="J19" s="3" t="s">
        <v>82</v>
      </c>
      <c r="K19" s="4" t="s">
        <v>289</v>
      </c>
      <c r="L19" s="13" t="s">
        <v>123</v>
      </c>
      <c r="M19" s="14" t="s">
        <v>124</v>
      </c>
      <c r="N19" s="23">
        <v>0</v>
      </c>
    </row>
    <row r="20" spans="1:14" ht="18" customHeight="1">
      <c r="A20" s="6" t="s">
        <v>320</v>
      </c>
      <c r="B20" s="3" t="s">
        <v>24</v>
      </c>
      <c r="C20" s="3" t="s">
        <v>125</v>
      </c>
      <c r="D20" s="3" t="s">
        <v>126</v>
      </c>
      <c r="E20" s="3" t="s">
        <v>127</v>
      </c>
      <c r="F20" s="3" t="s">
        <v>128</v>
      </c>
      <c r="G20" s="3" t="s">
        <v>29</v>
      </c>
      <c r="H20" s="3" t="s">
        <v>51</v>
      </c>
      <c r="I20" s="3" t="s">
        <v>30</v>
      </c>
      <c r="J20" s="3" t="s">
        <v>82</v>
      </c>
      <c r="K20" s="4" t="s">
        <v>290</v>
      </c>
      <c r="L20" s="13" t="s">
        <v>129</v>
      </c>
      <c r="M20" s="14" t="s">
        <v>130</v>
      </c>
      <c r="N20" s="23">
        <v>0.7087</v>
      </c>
    </row>
    <row r="21" spans="1:14" ht="18" customHeight="1">
      <c r="A21" s="7" t="s">
        <v>305</v>
      </c>
      <c r="B21" s="3" t="s">
        <v>24</v>
      </c>
      <c r="C21" s="3" t="s">
        <v>131</v>
      </c>
      <c r="D21" s="3" t="s">
        <v>132</v>
      </c>
      <c r="E21" s="3" t="s">
        <v>133</v>
      </c>
      <c r="F21" s="3" t="s">
        <v>134</v>
      </c>
      <c r="G21" s="3" t="s">
        <v>135</v>
      </c>
      <c r="H21" s="3" t="s">
        <v>20</v>
      </c>
      <c r="I21" s="3" t="s">
        <v>30</v>
      </c>
      <c r="J21" s="3" t="s">
        <v>269</v>
      </c>
      <c r="K21" s="4" t="s">
        <v>291</v>
      </c>
      <c r="L21" s="13" t="s">
        <v>136</v>
      </c>
      <c r="M21" s="14" t="s">
        <v>137</v>
      </c>
      <c r="N21" s="23">
        <v>3.0000000000000001E-5</v>
      </c>
    </row>
    <row r="22" spans="1:14" ht="18" customHeight="1">
      <c r="A22" s="7" t="s">
        <v>321</v>
      </c>
      <c r="B22" s="3" t="s">
        <v>14</v>
      </c>
      <c r="C22" s="3" t="s">
        <v>138</v>
      </c>
      <c r="D22" s="3" t="s">
        <v>139</v>
      </c>
      <c r="E22" s="3" t="s">
        <v>140</v>
      </c>
      <c r="F22" s="3" t="s">
        <v>141</v>
      </c>
      <c r="G22" s="3" t="s">
        <v>29</v>
      </c>
      <c r="H22" s="3" t="s">
        <v>38</v>
      </c>
      <c r="I22" s="3" t="s">
        <v>21</v>
      </c>
      <c r="J22" s="3" t="s">
        <v>82</v>
      </c>
      <c r="K22" s="4" t="s">
        <v>292</v>
      </c>
      <c r="L22" s="13" t="s">
        <v>142</v>
      </c>
      <c r="M22" s="14" t="s">
        <v>143</v>
      </c>
      <c r="N22" s="23">
        <v>1.5300000000000001E-4</v>
      </c>
    </row>
    <row r="23" spans="1:14" ht="18" customHeight="1">
      <c r="A23" s="7" t="s">
        <v>322</v>
      </c>
      <c r="B23" s="3" t="s">
        <v>14</v>
      </c>
      <c r="C23" s="3" t="s">
        <v>144</v>
      </c>
      <c r="D23" s="3" t="s">
        <v>145</v>
      </c>
      <c r="E23" s="3" t="s">
        <v>146</v>
      </c>
      <c r="F23" s="3" t="s">
        <v>147</v>
      </c>
      <c r="G23" s="3" t="s">
        <v>29</v>
      </c>
      <c r="H23" s="3" t="s">
        <v>51</v>
      </c>
      <c r="I23" s="3" t="s">
        <v>21</v>
      </c>
      <c r="J23" s="3" t="s">
        <v>272</v>
      </c>
      <c r="K23" s="4" t="s">
        <v>293</v>
      </c>
      <c r="L23" s="13" t="s">
        <v>148</v>
      </c>
      <c r="M23" s="14" t="s">
        <v>149</v>
      </c>
      <c r="N23" s="23">
        <v>1.5100000000000001E-4</v>
      </c>
    </row>
    <row r="24" spans="1:14" ht="18" customHeight="1">
      <c r="A24" s="7" t="s">
        <v>323</v>
      </c>
      <c r="B24" s="3" t="s">
        <v>24</v>
      </c>
      <c r="C24" s="3" t="s">
        <v>150</v>
      </c>
      <c r="D24" s="3" t="s">
        <v>151</v>
      </c>
      <c r="E24" s="3" t="s">
        <v>152</v>
      </c>
      <c r="F24" s="3" t="s">
        <v>153</v>
      </c>
      <c r="G24" s="3" t="s">
        <v>154</v>
      </c>
      <c r="H24" s="3" t="s">
        <v>38</v>
      </c>
      <c r="I24" s="3" t="s">
        <v>30</v>
      </c>
      <c r="J24" s="3" t="s">
        <v>82</v>
      </c>
      <c r="K24" s="4" t="s">
        <v>294</v>
      </c>
      <c r="L24" s="13" t="s">
        <v>155</v>
      </c>
      <c r="M24" s="14" t="s">
        <v>156</v>
      </c>
      <c r="N24" s="23">
        <v>7.6000000000000004E-5</v>
      </c>
    </row>
    <row r="25" spans="1:14" ht="28.9" customHeight="1">
      <c r="A25" s="7" t="s">
        <v>324</v>
      </c>
      <c r="B25" s="3" t="s">
        <v>24</v>
      </c>
      <c r="C25" s="3" t="s">
        <v>157</v>
      </c>
      <c r="D25" s="3" t="s">
        <v>158</v>
      </c>
      <c r="E25" s="3" t="s">
        <v>159</v>
      </c>
      <c r="F25" s="3" t="s">
        <v>160</v>
      </c>
      <c r="G25" s="3" t="s">
        <v>161</v>
      </c>
      <c r="H25" s="3" t="s">
        <v>68</v>
      </c>
      <c r="I25" s="3" t="s">
        <v>30</v>
      </c>
      <c r="J25" s="3" t="s">
        <v>110</v>
      </c>
      <c r="K25" s="4" t="s">
        <v>295</v>
      </c>
      <c r="L25" s="13" t="s">
        <v>162</v>
      </c>
      <c r="M25" s="14" t="s">
        <v>163</v>
      </c>
      <c r="N25" s="23">
        <v>3.5700000000000003E-2</v>
      </c>
    </row>
    <row r="26" spans="1:14" ht="21.6" customHeight="1">
      <c r="A26" s="7" t="s">
        <v>325</v>
      </c>
      <c r="B26" s="3" t="s">
        <v>24</v>
      </c>
      <c r="C26" s="3" t="s">
        <v>164</v>
      </c>
      <c r="D26" s="3" t="s">
        <v>165</v>
      </c>
      <c r="E26" s="3" t="s">
        <v>166</v>
      </c>
      <c r="F26" s="3" t="s">
        <v>167</v>
      </c>
      <c r="G26" s="3" t="s">
        <v>29</v>
      </c>
      <c r="H26" s="3" t="s">
        <v>51</v>
      </c>
      <c r="I26" s="3" t="s">
        <v>21</v>
      </c>
      <c r="J26" s="3" t="s">
        <v>271</v>
      </c>
      <c r="K26" s="4" t="s">
        <v>296</v>
      </c>
      <c r="L26" s="13" t="s">
        <v>168</v>
      </c>
      <c r="M26" s="14" t="s">
        <v>340</v>
      </c>
      <c r="N26" s="23">
        <v>0</v>
      </c>
    </row>
    <row r="27" spans="1:14" ht="22.9" customHeight="1">
      <c r="A27" s="7" t="s">
        <v>326</v>
      </c>
      <c r="B27" s="3" t="s">
        <v>24</v>
      </c>
      <c r="C27" s="3" t="s">
        <v>4</v>
      </c>
      <c r="D27" s="3" t="s">
        <v>169</v>
      </c>
      <c r="E27" s="3" t="s">
        <v>170</v>
      </c>
      <c r="F27" s="3" t="s">
        <v>171</v>
      </c>
      <c r="G27" s="3" t="s">
        <v>29</v>
      </c>
      <c r="H27" s="3" t="s">
        <v>51</v>
      </c>
      <c r="I27" s="3" t="s">
        <v>21</v>
      </c>
      <c r="J27" s="3" t="s">
        <v>271</v>
      </c>
      <c r="K27" s="4" t="s">
        <v>297</v>
      </c>
      <c r="L27" s="13" t="s">
        <v>172</v>
      </c>
      <c r="M27" s="14" t="s">
        <v>173</v>
      </c>
      <c r="N27" s="23">
        <v>1.5E-5</v>
      </c>
    </row>
    <row r="28" spans="1:14" ht="51" customHeight="1">
      <c r="A28" s="6" t="s">
        <v>327</v>
      </c>
      <c r="B28" s="3" t="s">
        <v>24</v>
      </c>
      <c r="C28" s="3" t="s">
        <v>4</v>
      </c>
      <c r="D28" s="3" t="s">
        <v>169</v>
      </c>
      <c r="E28" s="3" t="s">
        <v>174</v>
      </c>
      <c r="F28" s="3" t="s">
        <v>175</v>
      </c>
      <c r="G28" s="3" t="s">
        <v>176</v>
      </c>
      <c r="H28" s="3" t="s">
        <v>51</v>
      </c>
      <c r="I28" s="3" t="s">
        <v>21</v>
      </c>
      <c r="J28" s="3" t="s">
        <v>110</v>
      </c>
      <c r="K28" s="4" t="s">
        <v>298</v>
      </c>
      <c r="L28" s="13" t="s">
        <v>172</v>
      </c>
      <c r="M28" s="14" t="s">
        <v>177</v>
      </c>
      <c r="N28" s="23">
        <v>1.5E-5</v>
      </c>
    </row>
    <row r="29" spans="1:14" ht="18" customHeight="1">
      <c r="A29" s="6" t="s">
        <v>327</v>
      </c>
      <c r="B29" s="3" t="s">
        <v>24</v>
      </c>
      <c r="C29" s="3" t="s">
        <v>4</v>
      </c>
      <c r="D29" s="3" t="s">
        <v>178</v>
      </c>
      <c r="E29" s="3" t="s">
        <v>174</v>
      </c>
      <c r="F29" s="3" t="s">
        <v>175</v>
      </c>
      <c r="G29" s="3" t="s">
        <v>176</v>
      </c>
      <c r="H29" s="3" t="s">
        <v>51</v>
      </c>
      <c r="I29" s="3" t="s">
        <v>21</v>
      </c>
      <c r="J29" s="3" t="s">
        <v>82</v>
      </c>
      <c r="K29" s="4" t="s">
        <v>299</v>
      </c>
      <c r="L29" s="13" t="s">
        <v>172</v>
      </c>
      <c r="M29" s="14" t="s">
        <v>179</v>
      </c>
      <c r="N29" s="23">
        <v>1.5E-5</v>
      </c>
    </row>
    <row r="30" spans="1:14" ht="312.60000000000002" customHeight="1">
      <c r="A30" s="7" t="s">
        <v>328</v>
      </c>
      <c r="B30" s="3" t="s">
        <v>24</v>
      </c>
      <c r="C30" s="3" t="s">
        <v>180</v>
      </c>
      <c r="D30" s="3" t="s">
        <v>181</v>
      </c>
      <c r="E30" s="3" t="s">
        <v>182</v>
      </c>
      <c r="F30" s="3" t="s">
        <v>183</v>
      </c>
      <c r="G30" s="3" t="s">
        <v>29</v>
      </c>
      <c r="H30" s="3" t="s">
        <v>68</v>
      </c>
      <c r="I30" s="3" t="s">
        <v>21</v>
      </c>
      <c r="J30" s="3" t="s">
        <v>110</v>
      </c>
      <c r="K30" s="5" t="s">
        <v>302</v>
      </c>
      <c r="L30" s="13" t="s">
        <v>184</v>
      </c>
      <c r="M30" s="14" t="s">
        <v>185</v>
      </c>
      <c r="N30" s="23">
        <v>4.7320000000000001E-3</v>
      </c>
    </row>
    <row r="31" spans="1:14" ht="18" customHeight="1">
      <c r="A31" s="7" t="s">
        <v>329</v>
      </c>
      <c r="B31" s="3" t="s">
        <v>14</v>
      </c>
      <c r="C31" s="3" t="s">
        <v>186</v>
      </c>
      <c r="D31" s="3" t="s">
        <v>187</v>
      </c>
      <c r="E31" s="3" t="s">
        <v>188</v>
      </c>
      <c r="F31" s="3" t="s">
        <v>189</v>
      </c>
      <c r="G31" s="3" t="s">
        <v>29</v>
      </c>
      <c r="H31" s="3" t="s">
        <v>68</v>
      </c>
      <c r="I31" s="3" t="s">
        <v>21</v>
      </c>
      <c r="J31" s="3" t="s">
        <v>271</v>
      </c>
      <c r="K31" s="4" t="s">
        <v>190</v>
      </c>
      <c r="L31" s="13" t="s">
        <v>191</v>
      </c>
      <c r="M31" s="14" t="s">
        <v>192</v>
      </c>
      <c r="N31" s="23">
        <v>1.0629999999999999E-3</v>
      </c>
    </row>
    <row r="32" spans="1:14" ht="18" customHeight="1">
      <c r="A32" s="7" t="s">
        <v>309</v>
      </c>
      <c r="B32" s="3" t="s">
        <v>24</v>
      </c>
      <c r="C32" s="3" t="s">
        <v>1</v>
      </c>
      <c r="D32" s="3" t="s">
        <v>193</v>
      </c>
      <c r="E32" s="3" t="s">
        <v>194</v>
      </c>
      <c r="F32" s="3" t="s">
        <v>195</v>
      </c>
      <c r="G32" s="3" t="s">
        <v>196</v>
      </c>
      <c r="H32" s="3" t="s">
        <v>20</v>
      </c>
      <c r="I32" s="3" t="s">
        <v>21</v>
      </c>
      <c r="J32" s="3" t="s">
        <v>269</v>
      </c>
      <c r="K32" s="4" t="s">
        <v>197</v>
      </c>
      <c r="L32" s="13" t="s">
        <v>198</v>
      </c>
      <c r="M32" s="14" t="s">
        <v>199</v>
      </c>
      <c r="N32" s="23">
        <v>1.683E-3</v>
      </c>
    </row>
    <row r="33" spans="1:15" ht="18" customHeight="1">
      <c r="A33" s="7" t="s">
        <v>330</v>
      </c>
      <c r="B33" s="3" t="s">
        <v>14</v>
      </c>
      <c r="C33" s="3" t="s">
        <v>200</v>
      </c>
      <c r="D33" s="3" t="s">
        <v>201</v>
      </c>
      <c r="E33" s="3" t="s">
        <v>202</v>
      </c>
      <c r="F33" s="3" t="s">
        <v>203</v>
      </c>
      <c r="G33" s="3" t="s">
        <v>29</v>
      </c>
      <c r="H33" s="3" t="s">
        <v>38</v>
      </c>
      <c r="I33" s="3" t="s">
        <v>30</v>
      </c>
      <c r="J33" s="3" t="s">
        <v>82</v>
      </c>
      <c r="K33" s="4" t="s">
        <v>204</v>
      </c>
      <c r="L33" s="13" t="s">
        <v>205</v>
      </c>
      <c r="M33" s="14" t="s">
        <v>206</v>
      </c>
      <c r="N33" s="23">
        <v>1.371E-3</v>
      </c>
    </row>
    <row r="34" spans="1:15" ht="57">
      <c r="A34" s="7" t="s">
        <v>331</v>
      </c>
      <c r="B34" s="3" t="s">
        <v>24</v>
      </c>
      <c r="C34" s="3" t="s">
        <v>207</v>
      </c>
      <c r="D34" s="3" t="s">
        <v>208</v>
      </c>
      <c r="E34" s="3" t="s">
        <v>209</v>
      </c>
      <c r="F34" s="3"/>
      <c r="G34" s="3" t="s">
        <v>29</v>
      </c>
      <c r="H34" s="3" t="s">
        <v>51</v>
      </c>
      <c r="I34" s="3" t="s">
        <v>21</v>
      </c>
      <c r="J34" s="4" t="s">
        <v>300</v>
      </c>
      <c r="K34" s="4" t="s">
        <v>210</v>
      </c>
      <c r="L34" s="13" t="s">
        <v>211</v>
      </c>
      <c r="M34" s="15" t="s">
        <v>212</v>
      </c>
      <c r="N34" s="23">
        <v>0</v>
      </c>
    </row>
    <row r="35" spans="1:15" ht="18" customHeight="1">
      <c r="A35" s="7" t="s">
        <v>324</v>
      </c>
      <c r="B35" s="3" t="s">
        <v>24</v>
      </c>
      <c r="C35" s="3" t="s">
        <v>213</v>
      </c>
      <c r="D35" s="3" t="s">
        <v>214</v>
      </c>
      <c r="E35" s="3" t="s">
        <v>215</v>
      </c>
      <c r="F35" s="3" t="s">
        <v>216</v>
      </c>
      <c r="G35" s="3" t="s">
        <v>29</v>
      </c>
      <c r="H35" s="3" t="s">
        <v>51</v>
      </c>
      <c r="I35" s="3" t="s">
        <v>21</v>
      </c>
      <c r="J35" s="3" t="s">
        <v>82</v>
      </c>
      <c r="K35" s="4" t="s">
        <v>217</v>
      </c>
      <c r="L35" s="13" t="s">
        <v>218</v>
      </c>
      <c r="M35" s="14" t="s">
        <v>219</v>
      </c>
      <c r="N35" s="23">
        <v>2.1000000000000001E-4</v>
      </c>
    </row>
    <row r="36" spans="1:15" ht="18" customHeight="1">
      <c r="A36" s="7" t="s">
        <v>333</v>
      </c>
      <c r="B36" s="3" t="s">
        <v>24</v>
      </c>
      <c r="C36" s="3" t="s">
        <v>220</v>
      </c>
      <c r="D36" s="3" t="s">
        <v>221</v>
      </c>
      <c r="E36" s="3" t="s">
        <v>222</v>
      </c>
      <c r="F36" s="3" t="s">
        <v>223</v>
      </c>
      <c r="G36" s="3" t="s">
        <v>224</v>
      </c>
      <c r="H36" s="3" t="s">
        <v>20</v>
      </c>
      <c r="I36" s="3" t="s">
        <v>21</v>
      </c>
      <c r="J36" s="3" t="s">
        <v>269</v>
      </c>
      <c r="K36" s="4" t="s">
        <v>225</v>
      </c>
      <c r="L36" s="13" t="s">
        <v>226</v>
      </c>
      <c r="M36" s="14" t="s">
        <v>227</v>
      </c>
      <c r="N36" s="23">
        <v>2.2499999999999999E-4</v>
      </c>
    </row>
    <row r="37" spans="1:15" ht="18" customHeight="1">
      <c r="A37" s="7" t="s">
        <v>318</v>
      </c>
      <c r="B37" s="3" t="s">
        <v>24</v>
      </c>
      <c r="C37" s="3" t="s">
        <v>228</v>
      </c>
      <c r="D37" s="3" t="s">
        <v>229</v>
      </c>
      <c r="E37" s="3" t="s">
        <v>230</v>
      </c>
      <c r="F37" s="3" t="s">
        <v>231</v>
      </c>
      <c r="G37" s="3" t="s">
        <v>29</v>
      </c>
      <c r="H37" s="3" t="s">
        <v>51</v>
      </c>
      <c r="I37" s="3" t="s">
        <v>30</v>
      </c>
      <c r="J37" s="3" t="s">
        <v>82</v>
      </c>
      <c r="K37" s="4" t="s">
        <v>232</v>
      </c>
      <c r="L37" s="13" t="s">
        <v>233</v>
      </c>
      <c r="M37" s="14" t="s">
        <v>234</v>
      </c>
      <c r="N37" s="23">
        <v>1.5E-5</v>
      </c>
    </row>
    <row r="38" spans="1:15" ht="18" customHeight="1">
      <c r="A38" s="7" t="s">
        <v>323</v>
      </c>
      <c r="B38" s="3" t="s">
        <v>24</v>
      </c>
      <c r="C38" s="3" t="s">
        <v>235</v>
      </c>
      <c r="D38" s="3" t="s">
        <v>236</v>
      </c>
      <c r="E38" s="3" t="s">
        <v>237</v>
      </c>
      <c r="F38" s="3" t="s">
        <v>238</v>
      </c>
      <c r="G38" s="3" t="s">
        <v>239</v>
      </c>
      <c r="H38" s="3" t="s">
        <v>38</v>
      </c>
      <c r="I38" s="3" t="s">
        <v>21</v>
      </c>
      <c r="J38" s="3" t="s">
        <v>82</v>
      </c>
      <c r="K38" s="3" t="s">
        <v>240</v>
      </c>
      <c r="L38" s="13" t="s">
        <v>241</v>
      </c>
      <c r="M38" s="14" t="s">
        <v>242</v>
      </c>
      <c r="N38" s="23">
        <v>0</v>
      </c>
    </row>
    <row r="39" spans="1:15" ht="60" customHeight="1">
      <c r="A39" s="7" t="s">
        <v>332</v>
      </c>
      <c r="B39" s="3" t="s">
        <v>14</v>
      </c>
      <c r="C39" s="3" t="s">
        <v>243</v>
      </c>
      <c r="D39" s="3" t="s">
        <v>244</v>
      </c>
      <c r="E39" s="3" t="s">
        <v>245</v>
      </c>
      <c r="F39" s="3" t="s">
        <v>246</v>
      </c>
      <c r="G39" s="3" t="s">
        <v>29</v>
      </c>
      <c r="H39" s="3" t="s">
        <v>20</v>
      </c>
      <c r="I39" s="3" t="s">
        <v>30</v>
      </c>
      <c r="J39" s="3" t="s">
        <v>247</v>
      </c>
      <c r="K39" s="4" t="s">
        <v>248</v>
      </c>
      <c r="L39" s="13" t="s">
        <v>249</v>
      </c>
      <c r="M39" s="14" t="s">
        <v>250</v>
      </c>
      <c r="N39" s="23">
        <v>0</v>
      </c>
    </row>
    <row r="40" spans="1:15" ht="18" customHeight="1">
      <c r="A40" s="7" t="s">
        <v>334</v>
      </c>
      <c r="B40" s="3" t="s">
        <v>14</v>
      </c>
      <c r="C40" s="3" t="s">
        <v>251</v>
      </c>
      <c r="D40" s="3" t="s">
        <v>252</v>
      </c>
      <c r="E40" s="3" t="s">
        <v>253</v>
      </c>
      <c r="F40" s="3" t="s">
        <v>254</v>
      </c>
      <c r="G40" s="3" t="s">
        <v>29</v>
      </c>
      <c r="H40" s="3" t="s">
        <v>255</v>
      </c>
      <c r="I40" s="3" t="s">
        <v>21</v>
      </c>
      <c r="J40" s="3" t="s">
        <v>271</v>
      </c>
      <c r="K40" s="4" t="s">
        <v>256</v>
      </c>
      <c r="L40" s="13" t="s">
        <v>257</v>
      </c>
      <c r="M40" s="14" t="s">
        <v>258</v>
      </c>
      <c r="N40" s="23">
        <v>9.75E-3</v>
      </c>
    </row>
    <row r="41" spans="1:15" ht="18" customHeight="1" thickBot="1">
      <c r="A41" s="8" t="s">
        <v>335</v>
      </c>
      <c r="B41" s="1" t="s">
        <v>24</v>
      </c>
      <c r="C41" s="1" t="s">
        <v>259</v>
      </c>
      <c r="D41" s="1" t="s">
        <v>260</v>
      </c>
      <c r="E41" s="1" t="s">
        <v>261</v>
      </c>
      <c r="F41" s="1" t="s">
        <v>262</v>
      </c>
      <c r="G41" s="1" t="s">
        <v>29</v>
      </c>
      <c r="H41" s="1" t="s">
        <v>51</v>
      </c>
      <c r="I41" s="1" t="s">
        <v>30</v>
      </c>
      <c r="J41" s="1" t="s">
        <v>82</v>
      </c>
      <c r="K41" s="2" t="s">
        <v>263</v>
      </c>
      <c r="L41" s="12" t="s">
        <v>264</v>
      </c>
      <c r="M41" s="16" t="s">
        <v>265</v>
      </c>
      <c r="N41" s="24">
        <v>0.1043</v>
      </c>
    </row>
    <row r="42" spans="1:15">
      <c r="O42" s="18"/>
    </row>
  </sheetData>
  <phoneticPr fontId="1"/>
  <dataValidations count="3">
    <dataValidation type="list" allowBlank="1" showInputMessage="1" showErrorMessage="1" sqref="I2:I41">
      <formula1>"Canonical,Non_canonical"</formula1>
    </dataValidation>
    <dataValidation type="list" allowBlank="1" showInputMessage="1" showErrorMessage="1" sqref="H2:H41">
      <formula1>"Donor_creation,Donor_disruption,Acceptor_creation,Acceptor_disruption"</formula1>
    </dataValidation>
    <dataValidation type="list" allowBlank="1" showInputMessage="1" showErrorMessage="1" sqref="B2:B41">
      <formula1>"GBR,FIN,CEU,TSI,YRI"</formula1>
    </dataValidation>
  </dataValidations>
  <pageMargins left="0.25" right="0.25" top="0.75" bottom="0.75" header="0.3" footer="0.3"/>
  <pageSetup paperSize="8" scale="5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1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cp:lastPrinted>2019-04-27T15:22:46Z</cp:lastPrinted>
</cp:coreProperties>
</file>